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bertsalvail1/Library/CloudStorage/Box-Box/Postdoc/Groisman_lab/Manuscripts/UgtS_manuscript/Submission_PLoS_Genetics/Comments_from_reviewers/Manuscript_Figures_revisions/Fig_4B_densitometry/"/>
    </mc:Choice>
  </mc:AlternateContent>
  <xr:revisionPtr revIDLastSave="0" documentId="13_ncr:1_{C83AF180-8FD0-124F-A558-3A5AF27BA6EC}" xr6:coauthVersionLast="47" xr6:coauthVersionMax="47" xr10:uidLastSave="{00000000-0000-0000-0000-000000000000}"/>
  <bookViews>
    <workbookView xWindow="380" yWindow="500" windowWidth="28040" windowHeight="16400" xr2:uid="{0A085EEE-CD8A-534D-ABA2-146D29E90329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1" i="1" l="1"/>
  <c r="J21" i="1"/>
  <c r="E21" i="1"/>
  <c r="D21" i="1"/>
  <c r="F21" i="1" s="1"/>
  <c r="L18" i="1"/>
  <c r="K18" i="1"/>
  <c r="J18" i="1"/>
  <c r="F18" i="1"/>
  <c r="E18" i="1"/>
  <c r="D18" i="1"/>
  <c r="K15" i="1"/>
  <c r="J15" i="1"/>
  <c r="E15" i="1"/>
  <c r="D15" i="1"/>
  <c r="K12" i="1"/>
  <c r="J12" i="1"/>
  <c r="E12" i="1"/>
  <c r="D12" i="1"/>
  <c r="K9" i="1"/>
  <c r="J9" i="1"/>
  <c r="L9" i="1" s="1"/>
  <c r="E9" i="1"/>
  <c r="D9" i="1"/>
  <c r="F9" i="1" s="1"/>
  <c r="K6" i="1"/>
  <c r="L6" i="1" s="1"/>
  <c r="J6" i="1"/>
  <c r="E6" i="1"/>
  <c r="D6" i="1"/>
  <c r="L21" i="1" l="1"/>
  <c r="L15" i="1"/>
  <c r="F15" i="1"/>
  <c r="L12" i="1"/>
  <c r="F12" i="1"/>
  <c r="F6" i="1"/>
</calcChain>
</file>

<file path=xl/sharedStrings.xml><?xml version="1.0" encoding="utf-8"?>
<sst xmlns="http://schemas.openxmlformats.org/spreadsheetml/2006/main" count="73" uniqueCount="60">
  <si>
    <t>Fig. 4B densitometry</t>
  </si>
  <si>
    <t>pVector - ugtSmutAUG - 2 h - PhoP-P</t>
  </si>
  <si>
    <t>pVector - ugtSmutAUG - 2 h - PhoP</t>
  </si>
  <si>
    <t>pVector - ugtSmutAUG - 2 h - AtpB</t>
  </si>
  <si>
    <t>pVector - ugtSmutAUG - 2 h - PhoP-P/AtpB</t>
  </si>
  <si>
    <t>pUgtS - ugtSmutAUG - 2 h - PhoP-P</t>
  </si>
  <si>
    <t>pUgtS - ugtSmutAUG - 2 h - AtpB</t>
  </si>
  <si>
    <t>pUgtS - ugtSmutAUG - 2 h - PhoP</t>
  </si>
  <si>
    <t>pUgtS - ugtSmutAUG - 2 h - PhoP-P/AtpB</t>
  </si>
  <si>
    <t>%PhoP-P - pUgtS - ugtSmutAUG - 2 h</t>
  </si>
  <si>
    <t>pVector - ugtSmutAUG - 2 h - PhoP/AtpB</t>
  </si>
  <si>
    <t>pVector - ugtSmutAUG - 2 h - % PhoP</t>
  </si>
  <si>
    <t>pUgtS - ugtSmutAUG - 2 h - PhoP/AtpB</t>
  </si>
  <si>
    <t>pVector - ugtSmutAUG ugtL - 2 h - PhoP-P</t>
  </si>
  <si>
    <t>pVector - ugtSmutAUG ugtL - 2 h - PhoP</t>
  </si>
  <si>
    <t>pVector - ugtSmutAUG ugtL - 2 h - AtpB</t>
  </si>
  <si>
    <t>pVector - ugtSmutAUG ugtL - 2 h - PhoP-P/AtpB</t>
  </si>
  <si>
    <t>pVector - ugtSmutAUG ugtL - 2 h - PhoP/AtpB</t>
  </si>
  <si>
    <t>pVector - ugtSmutAUG ugtL - 2 h - % PhoP</t>
  </si>
  <si>
    <t>pUgtS - ugtSmutAUG ugtL - 2 h - PhoP-P</t>
  </si>
  <si>
    <t>pUgtS - ugtSmutAUG ugtL - 2 h - PhoP</t>
  </si>
  <si>
    <t>pUgtS - ugtSmutAUG ugtL- 2 h - AtpB</t>
  </si>
  <si>
    <t>pUgtS - ugtSmutAUG ugtL - 2 h - PhoP-P/AtpB</t>
  </si>
  <si>
    <t>pUgtS - ugtSmutAUG ugtL - 2 h - PhoP/AtpB</t>
  </si>
  <si>
    <t>%PhoP-P - pUgtS - ugtSmutAUG ugtL - 2 h</t>
  </si>
  <si>
    <t>pVector - ugtSmutAUG - 4 h - PhoP-P</t>
  </si>
  <si>
    <t>pVector - ugtSmutAUG - 4 h - PhoP</t>
  </si>
  <si>
    <t>pVector - ugtSmutAUG - 4 h - AtpB</t>
  </si>
  <si>
    <t>pVector - ugtSmutAUG - 4 h - PhoP-P/AtpB</t>
  </si>
  <si>
    <t>pVector - ugtSmutAUG - 4 h - PhoP/AtpB</t>
  </si>
  <si>
    <t>pVector - ugtSmutAUG - 4 h - % PhoP</t>
  </si>
  <si>
    <t>pUgtS - ugtSmutAUG - 4 h - PhoP-P</t>
  </si>
  <si>
    <t>pUgtS - ugtSmutAUG - 4 h - PhoP</t>
  </si>
  <si>
    <t>pUgtS - ugtSmutAUG - 4 h - AtpB</t>
  </si>
  <si>
    <t>pUgtS - ugtSmutAUG - 4 h - PhoP-P/AtpB</t>
  </si>
  <si>
    <t>pUgtS - ugtSmutAUG - 4 h - PhoP/AtpB</t>
  </si>
  <si>
    <t>%PhoP-P - pUgtS - ugtSmutAUG - 4 h</t>
  </si>
  <si>
    <t>pVector - ugtSmutAUG ugtL - 4 h - PhoP-P</t>
  </si>
  <si>
    <t>pVector - ugtSmutAUG ugtL - 4 h - PhoP</t>
  </si>
  <si>
    <t>pVector - ugtSmutAUG ugtL - 4 h - AtpB</t>
  </si>
  <si>
    <t>pVector - ugtSmutAUG ugtL - 4 h - PhoP-P/AtpB</t>
  </si>
  <si>
    <t>pVector - ugtSmutAUG ugtL - 4 h - PhoP/AtpB</t>
  </si>
  <si>
    <t>pVector - ugtSmutAUG ugtL - 4 h - % PhoP</t>
  </si>
  <si>
    <t>pUgtS - ugtSmutAUG ugtL - 4 h - PhoP-P</t>
  </si>
  <si>
    <t>pUgtS - ugtSmutAUG ugtL - 4 h - PhoP</t>
  </si>
  <si>
    <t>pUgtS - ugtSmutAUG ugtL- 4 h - AtpB</t>
  </si>
  <si>
    <t>pUgtS - ugtSmutAUG ugtL - 4 h - PhoP-P/AtpB</t>
  </si>
  <si>
    <t>pUgtS - ugtSmutAUG ugtL - 4 h - PhoP/AtpB</t>
  </si>
  <si>
    <t>pVector - ugtSmutAUG - 6 h - PhoP-P</t>
  </si>
  <si>
    <t>pVector - ugtSmutAUG - 6 h - PhoP</t>
  </si>
  <si>
    <t>pVector - ugtSmutAUG - 6 h - AtpB</t>
  </si>
  <si>
    <t>pVector - ugtSmutAUG - 6 h - PhoP-P/AtpB</t>
  </si>
  <si>
    <t>pVector - ugtSmutAUG - 6 h - PhoP/AtpB</t>
  </si>
  <si>
    <t>pVector - ugtSmutAUG - 6 h - % PhoP</t>
  </si>
  <si>
    <t>pUgtS - ugtSmutAUG - 6 h - PhoP-P</t>
  </si>
  <si>
    <t>pUgtS - ugtSmutAUG - 6 h - PhoP</t>
  </si>
  <si>
    <t>pUgtS - ugtSmutAUG - 6 h - AtpB</t>
  </si>
  <si>
    <t>pUgtS - ugtSmutAUG - 6 h - PhoP-P/AtpB</t>
  </si>
  <si>
    <t>pUgtS - ugtSmutAUG - 6 h - PhoP/AtpB</t>
  </si>
  <si>
    <t>%PhoP-P - pUgtS - ugtSmutAUG - 6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MT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3" fontId="3" fillId="0" borderId="0" xfId="0" applyNumberFormat="1" applyFont="1"/>
    <xf numFmtId="0" fontId="2" fillId="2" borderId="0" xfId="0" applyFont="1" applyFill="1"/>
    <xf numFmtId="9" fontId="0" fillId="2" borderId="0" xfId="1" applyFont="1" applyFill="1"/>
    <xf numFmtId="9" fontId="2" fillId="2" borderId="0" xfId="1" applyFont="1" applyFill="1"/>
    <xf numFmtId="0" fontId="0" fillId="0" borderId="0" xfId="0" applyFont="1"/>
    <xf numFmtId="0" fontId="3" fillId="0" borderId="0" xfId="0" applyFont="1"/>
    <xf numFmtId="0" fontId="4" fillId="0" borderId="0" xfId="0" applyFont="1"/>
    <xf numFmtId="0" fontId="4" fillId="3" borderId="0" xfId="0" applyFont="1" applyFill="1"/>
    <xf numFmtId="0" fontId="5" fillId="0" borderId="0" xfId="0" applyFont="1"/>
    <xf numFmtId="9" fontId="4" fillId="3" borderId="0" xfId="0" applyNumberFormat="1" applyFont="1" applyFill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350F8-3715-B74A-AFD7-C4E4BC876764}">
  <dimension ref="A1:L21"/>
  <sheetViews>
    <sheetView tabSelected="1" topLeftCell="F1" workbookViewId="0">
      <selection activeCell="F22" sqref="F22"/>
    </sheetView>
  </sheetViews>
  <sheetFormatPr baseColWidth="10" defaultRowHeight="16"/>
  <cols>
    <col min="1" max="1" width="24.6640625" customWidth="1"/>
    <col min="2" max="2" width="25.33203125" customWidth="1"/>
    <col min="3" max="3" width="31.1640625" customWidth="1"/>
    <col min="4" max="5" width="38.1640625" customWidth="1"/>
    <col min="6" max="6" width="35.6640625" customWidth="1"/>
    <col min="7" max="8" width="28.83203125" customWidth="1"/>
    <col min="9" max="9" width="36" customWidth="1"/>
    <col min="10" max="11" width="38.1640625" customWidth="1"/>
    <col min="12" max="12" width="32.1640625" customWidth="1"/>
  </cols>
  <sheetData>
    <row r="1" spans="1:12">
      <c r="A1" s="1" t="s">
        <v>0</v>
      </c>
    </row>
    <row r="5" spans="1:12">
      <c r="A5" s="1" t="s">
        <v>1</v>
      </c>
      <c r="B5" s="1" t="s">
        <v>2</v>
      </c>
      <c r="C5" s="1" t="s">
        <v>3</v>
      </c>
      <c r="D5" s="1" t="s">
        <v>4</v>
      </c>
      <c r="E5" s="1" t="s">
        <v>10</v>
      </c>
      <c r="F5" s="3" t="s">
        <v>11</v>
      </c>
      <c r="G5" s="1" t="s">
        <v>5</v>
      </c>
      <c r="H5" s="1" t="s">
        <v>7</v>
      </c>
      <c r="I5" s="1" t="s">
        <v>6</v>
      </c>
      <c r="J5" s="1" t="s">
        <v>8</v>
      </c>
      <c r="K5" s="1" t="s">
        <v>12</v>
      </c>
      <c r="L5" s="3" t="s">
        <v>9</v>
      </c>
    </row>
    <row r="6" spans="1:12">
      <c r="A6" s="2">
        <v>12347981</v>
      </c>
      <c r="B6" s="2">
        <v>16533519</v>
      </c>
      <c r="C6" s="2">
        <v>80840</v>
      </c>
      <c r="D6">
        <f>A6/C6</f>
        <v>152.74593023255815</v>
      </c>
      <c r="E6">
        <f>B6/C6</f>
        <v>204.52151162790699</v>
      </c>
      <c r="F6" s="4">
        <f>D6/(D6+E6)</f>
        <v>0.42753946297803092</v>
      </c>
      <c r="G6" s="2">
        <v>2657897</v>
      </c>
      <c r="H6" s="2">
        <v>9474730</v>
      </c>
      <c r="I6" s="2">
        <v>95675</v>
      </c>
      <c r="J6">
        <f>G6/I6</f>
        <v>27.780475568330285</v>
      </c>
      <c r="K6">
        <f>H6/I6</f>
        <v>99.030363208779718</v>
      </c>
      <c r="L6" s="5">
        <f>J6/(J6+K6)</f>
        <v>0.21907019807004699</v>
      </c>
    </row>
    <row r="8" spans="1:12">
      <c r="A8" s="1" t="s">
        <v>13</v>
      </c>
      <c r="B8" s="1" t="s">
        <v>14</v>
      </c>
      <c r="C8" s="1" t="s">
        <v>15</v>
      </c>
      <c r="D8" s="1" t="s">
        <v>16</v>
      </c>
      <c r="E8" s="1" t="s">
        <v>17</v>
      </c>
      <c r="F8" s="3" t="s">
        <v>18</v>
      </c>
      <c r="G8" s="1" t="s">
        <v>19</v>
      </c>
      <c r="H8" s="1" t="s">
        <v>20</v>
      </c>
      <c r="I8" s="1" t="s">
        <v>21</v>
      </c>
      <c r="J8" s="1" t="s">
        <v>22</v>
      </c>
      <c r="K8" s="1" t="s">
        <v>23</v>
      </c>
      <c r="L8" s="3" t="s">
        <v>24</v>
      </c>
    </row>
    <row r="9" spans="1:12">
      <c r="A9" s="2">
        <v>470987</v>
      </c>
      <c r="B9" s="2">
        <v>11724667</v>
      </c>
      <c r="C9" s="2">
        <v>102039</v>
      </c>
      <c r="D9" s="6">
        <f>A9/C9</f>
        <v>4.6157547604347355</v>
      </c>
      <c r="E9" s="6">
        <f>B9/C9</f>
        <v>114.90378188731759</v>
      </c>
      <c r="F9" s="4">
        <f>D9/(D9+E9)</f>
        <v>3.8619249119399415E-2</v>
      </c>
      <c r="G9" s="2">
        <v>456229</v>
      </c>
      <c r="H9" s="2">
        <v>11135616</v>
      </c>
      <c r="I9" s="2">
        <v>120787</v>
      </c>
      <c r="J9">
        <f>G9/I9</f>
        <v>3.7771366123837828</v>
      </c>
      <c r="K9">
        <f>H9/I9</f>
        <v>92.192172998749868</v>
      </c>
      <c r="L9" s="5">
        <f>J9/(+K9)</f>
        <v>4.0970252566180441E-2</v>
      </c>
    </row>
    <row r="11" spans="1:12">
      <c r="A11" s="1" t="s">
        <v>25</v>
      </c>
      <c r="B11" s="1" t="s">
        <v>26</v>
      </c>
      <c r="C11" s="1" t="s">
        <v>27</v>
      </c>
      <c r="D11" s="1" t="s">
        <v>28</v>
      </c>
      <c r="E11" s="1" t="s">
        <v>29</v>
      </c>
      <c r="F11" s="3" t="s">
        <v>30</v>
      </c>
      <c r="G11" s="1" t="s">
        <v>31</v>
      </c>
      <c r="H11" s="1" t="s">
        <v>32</v>
      </c>
      <c r="I11" s="1" t="s">
        <v>33</v>
      </c>
      <c r="J11" s="1" t="s">
        <v>34</v>
      </c>
      <c r="K11" s="1" t="s">
        <v>35</v>
      </c>
      <c r="L11" s="3" t="s">
        <v>36</v>
      </c>
    </row>
    <row r="12" spans="1:12">
      <c r="A12" s="2">
        <v>8538208</v>
      </c>
      <c r="B12" s="2">
        <v>15804455</v>
      </c>
      <c r="C12" s="2">
        <v>252496</v>
      </c>
      <c r="D12">
        <f>A12/C12</f>
        <v>33.815220835181549</v>
      </c>
      <c r="E12">
        <f>B12/C12</f>
        <v>62.59289256067423</v>
      </c>
      <c r="F12" s="5">
        <f>D12/(D12+E12)</f>
        <v>0.35075077858162029</v>
      </c>
      <c r="G12" s="2">
        <v>3541168</v>
      </c>
      <c r="H12" s="2">
        <v>10290368</v>
      </c>
      <c r="I12" s="2">
        <v>244326</v>
      </c>
      <c r="J12">
        <f>G12/I12</f>
        <v>14.493619180930397</v>
      </c>
      <c r="K12">
        <f>H12/I12</f>
        <v>42.117367779114787</v>
      </c>
      <c r="L12" s="5">
        <f>J12/(J12+K12)</f>
        <v>0.2560213124558256</v>
      </c>
    </row>
    <row r="14" spans="1:12">
      <c r="A14" s="1" t="s">
        <v>37</v>
      </c>
      <c r="B14" s="1" t="s">
        <v>38</v>
      </c>
      <c r="C14" s="1" t="s">
        <v>39</v>
      </c>
      <c r="D14" s="1" t="s">
        <v>40</v>
      </c>
      <c r="E14" s="1" t="s">
        <v>41</v>
      </c>
      <c r="F14" s="3" t="s">
        <v>42</v>
      </c>
      <c r="G14" s="1" t="s">
        <v>43</v>
      </c>
      <c r="H14" s="1" t="s">
        <v>44</v>
      </c>
      <c r="I14" s="1" t="s">
        <v>45</v>
      </c>
      <c r="J14" s="1" t="s">
        <v>46</v>
      </c>
      <c r="K14" s="1" t="s">
        <v>47</v>
      </c>
      <c r="L14" s="3" t="s">
        <v>24</v>
      </c>
    </row>
    <row r="15" spans="1:12">
      <c r="A15" s="7">
        <v>1008855</v>
      </c>
      <c r="B15" s="2">
        <v>12621568</v>
      </c>
      <c r="C15" s="2">
        <v>232458</v>
      </c>
      <c r="D15" s="6">
        <f>A15/C15</f>
        <v>4.3399452804377567</v>
      </c>
      <c r="E15" s="6">
        <f>B15/C15</f>
        <v>54.296122310266803</v>
      </c>
      <c r="F15" s="4">
        <f>D15/(D15+E15)</f>
        <v>7.4014944363795618E-2</v>
      </c>
      <c r="G15" s="2">
        <v>987141</v>
      </c>
      <c r="H15" s="2">
        <v>11239674</v>
      </c>
      <c r="I15" s="2">
        <v>257269</v>
      </c>
      <c r="J15">
        <f>G15/I15</f>
        <v>3.8369994052917376</v>
      </c>
      <c r="K15">
        <f>H15/I15</f>
        <v>43.68841174024076</v>
      </c>
      <c r="L15" s="5">
        <f>J15/(+K15)</f>
        <v>8.7826479664801671E-2</v>
      </c>
    </row>
    <row r="17" spans="1:12">
      <c r="A17" s="8" t="s">
        <v>48</v>
      </c>
      <c r="B17" s="8" t="s">
        <v>49</v>
      </c>
      <c r="C17" s="8" t="s">
        <v>50</v>
      </c>
      <c r="D17" s="8" t="s">
        <v>51</v>
      </c>
      <c r="E17" s="8" t="s">
        <v>52</v>
      </c>
      <c r="F17" s="9" t="s">
        <v>53</v>
      </c>
      <c r="G17" s="8" t="s">
        <v>54</v>
      </c>
      <c r="H17" s="8" t="s">
        <v>55</v>
      </c>
      <c r="I17" s="8" t="s">
        <v>56</v>
      </c>
      <c r="J17" s="8" t="s">
        <v>57</v>
      </c>
      <c r="K17" s="8" t="s">
        <v>58</v>
      </c>
      <c r="L17" s="9" t="s">
        <v>59</v>
      </c>
    </row>
    <row r="18" spans="1:12">
      <c r="A18" s="2">
        <v>5747630</v>
      </c>
      <c r="B18" s="2">
        <v>10818225</v>
      </c>
      <c r="C18" s="2">
        <v>201283</v>
      </c>
      <c r="D18" s="10">
        <f>A18/C18</f>
        <v>28.55496986829489</v>
      </c>
      <c r="E18" s="10">
        <f>B18/C18</f>
        <v>53.746342214692746</v>
      </c>
      <c r="F18" s="11">
        <f>D18/(D18+E18)</f>
        <v>0.34695643539074805</v>
      </c>
      <c r="G18" s="2">
        <v>4190896</v>
      </c>
      <c r="H18" s="2">
        <v>10910110</v>
      </c>
      <c r="I18" s="2">
        <v>205196</v>
      </c>
      <c r="J18" s="10">
        <f>G18/I18</f>
        <v>20.423867911655197</v>
      </c>
      <c r="K18" s="10">
        <f>H18/I18</f>
        <v>53.169213824830891</v>
      </c>
      <c r="L18" s="11">
        <f>J18/(J18+K18)</f>
        <v>0.27752429209020912</v>
      </c>
    </row>
    <row r="20" spans="1:12">
      <c r="A20" s="8" t="s">
        <v>48</v>
      </c>
      <c r="B20" s="8" t="s">
        <v>49</v>
      </c>
      <c r="C20" s="8" t="s">
        <v>50</v>
      </c>
      <c r="D20" s="8" t="s">
        <v>51</v>
      </c>
      <c r="E20" s="8" t="s">
        <v>52</v>
      </c>
      <c r="F20" s="9" t="s">
        <v>53</v>
      </c>
      <c r="G20" s="8" t="s">
        <v>54</v>
      </c>
      <c r="H20" s="8" t="s">
        <v>55</v>
      </c>
      <c r="I20" s="8" t="s">
        <v>56</v>
      </c>
      <c r="J20" s="8" t="s">
        <v>57</v>
      </c>
      <c r="K20" s="8" t="s">
        <v>58</v>
      </c>
      <c r="L20" s="9" t="s">
        <v>59</v>
      </c>
    </row>
    <row r="21" spans="1:12">
      <c r="A21" s="2">
        <v>761917</v>
      </c>
      <c r="B21" s="2">
        <v>10193360</v>
      </c>
      <c r="C21" s="2">
        <v>181589</v>
      </c>
      <c r="D21" s="10">
        <f>A21/C21</f>
        <v>4.1958323466729812</v>
      </c>
      <c r="E21" s="10">
        <f>B21/C21</f>
        <v>56.134237205998161</v>
      </c>
      <c r="F21" s="11">
        <f>D21/(D21+E21)</f>
        <v>6.9547944794093292E-2</v>
      </c>
      <c r="G21" s="2">
        <v>376766</v>
      </c>
      <c r="H21" s="2">
        <v>5289086</v>
      </c>
      <c r="I21" s="2">
        <v>192081</v>
      </c>
      <c r="J21" s="10">
        <f>G21/I21</f>
        <v>1.9614954107902396</v>
      </c>
      <c r="K21" s="10">
        <f>H21/I21</f>
        <v>27.53570629057533</v>
      </c>
      <c r="L21" s="11">
        <f>J21/(J21+K21)</f>
        <v>6.649767766613036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rt Salvail</dc:creator>
  <cp:lastModifiedBy>Hubert Salvail</cp:lastModifiedBy>
  <dcterms:created xsi:type="dcterms:W3CDTF">2021-12-29T22:50:05Z</dcterms:created>
  <dcterms:modified xsi:type="dcterms:W3CDTF">2021-12-30T15:54:02Z</dcterms:modified>
</cp:coreProperties>
</file>